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 comuns G i K" sheetId="1" state="visible" r:id="rId2"/>
  </sheets>
  <definedNames>
    <definedName function="false" hidden="false" localSheetId="0" name="Excel_BuiltIn__FilterDatabase" vbProcedure="false">'E comuns G i K'!$B$2:$P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2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cfuster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90</xdr:colOff>
                <xdr:row>0</xdr:row>
                <xdr:rowOff>8</xdr:rowOff>
              </xdr:from>
              <xdr:to>
                <xdr:col>8</xdr:col>
                <xdr:colOff>78</xdr:colOff>
                <xdr:row>1</xdr:row>
                <xdr:rowOff>6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75" uniqueCount="214">
  <si>
    <t xml:space="preserve">Previous P-2y study (2 years after oil exposure)</t>
  </si>
  <si>
    <t xml:space="preserve">Follow-up P-6y study (6 years after oil exposure)</t>
  </si>
  <si>
    <t xml:space="preserve">Exposed individuals</t>
  </si>
  <si>
    <t xml:space="preserve">Karyotype</t>
  </si>
  <si>
    <t xml:space="preserve">Metaphases analyzed</t>
  </si>
  <si>
    <t xml:space="preserve">Chromosomal lesions</t>
  </si>
  <si>
    <t xml:space="preserve">Type of chromosomal lesions</t>
  </si>
  <si>
    <t xml:space="preserve">Metaphases karyotyped</t>
  </si>
  <si>
    <t xml:space="preserve">Structural chromosome alterations</t>
  </si>
  <si>
    <t xml:space="preserve">Bacanced structural chromosome alterations </t>
  </si>
  <si>
    <t xml:space="preserve">Unbalanced structural chromosome alteration</t>
  </si>
  <si>
    <t xml:space="preserve">E1</t>
  </si>
  <si>
    <t xml:space="preserve">46,XX</t>
  </si>
  <si>
    <t xml:space="preserve">ctg2q31</t>
  </si>
  <si>
    <t xml:space="preserve">mar,del(1)(q11)+ace; mar,mar,mar,mar</t>
  </si>
  <si>
    <t xml:space="preserve">chtg2q33</t>
  </si>
  <si>
    <t xml:space="preserve">del(18)(p11.2),mar; del(X)(q13)</t>
  </si>
  <si>
    <t xml:space="preserve">E2</t>
  </si>
  <si>
    <t xml:space="preserve">t(13;13)(q10;q10); t(X;6)(p11.3;q23),  </t>
  </si>
  <si>
    <t xml:space="preserve">      del(6)(q23); mar; del(11)(q23)</t>
  </si>
  <si>
    <t xml:space="preserve">chsbXq22</t>
  </si>
  <si>
    <t xml:space="preserve">der(16)t(16;?); del(16)(p13.1);mar</t>
  </si>
  <si>
    <t xml:space="preserve">E3</t>
  </si>
  <si>
    <t xml:space="preserve">mar; der(X)t(X;5)(p11.2;p15.2);mar,mar</t>
  </si>
  <si>
    <t xml:space="preserve">chtg12p13.1;   chtg11p15</t>
  </si>
  <si>
    <t xml:space="preserve">E4</t>
  </si>
  <si>
    <t xml:space="preserve">csb10p12</t>
  </si>
  <si>
    <t xml:space="preserve">chsbXp22.3,    chtg14q22;      chtg2q32,      chtg9q32;      chsg17q21;      chsbXq22</t>
  </si>
  <si>
    <t xml:space="preserve">del(7)(p15),mar</t>
  </si>
  <si>
    <t xml:space="preserve">E5</t>
  </si>
  <si>
    <t xml:space="preserve">t(12;18)(q12;q11.2)</t>
  </si>
  <si>
    <t xml:space="preserve">chsg6q21;       chtg5q31;      chtg7q22</t>
  </si>
  <si>
    <t xml:space="preserve">E6</t>
  </si>
  <si>
    <t xml:space="preserve">t(1;6)(p32;q26); </t>
  </si>
  <si>
    <t xml:space="preserve">del(3)(q12)</t>
  </si>
  <si>
    <t xml:space="preserve">chtg2q21</t>
  </si>
  <si>
    <t xml:space="preserve">r(17)</t>
  </si>
  <si>
    <t xml:space="preserve">E7</t>
  </si>
  <si>
    <t xml:space="preserve">chtg3p21;        chtg2q31;      chtg10q24;      chsb9q13;      chsg10q22;      chsg6p21.2</t>
  </si>
  <si>
    <t xml:space="preserve">r(16); der(17)t(17;?); del(18)(p1.12); mar1,mar2,mar3,       mar4,mar5</t>
  </si>
  <si>
    <t xml:space="preserve">E8</t>
  </si>
  <si>
    <t xml:space="preserve">del(X)(p11.3)</t>
  </si>
  <si>
    <t xml:space="preserve">E9</t>
  </si>
  <si>
    <t xml:space="preserve">ctb10q24</t>
  </si>
  <si>
    <t xml:space="preserve">mar</t>
  </si>
  <si>
    <t xml:space="preserve">chtg3q24;        chsb4q24;      chsg1p32;      chsg4q34;      chtb2p11.2;      chsbXq24</t>
  </si>
  <si>
    <t xml:space="preserve">del(1)(q32),mar;        del(9)(q21)</t>
  </si>
  <si>
    <t xml:space="preserve">E10</t>
  </si>
  <si>
    <t xml:space="preserve">46,XY</t>
  </si>
  <si>
    <t xml:space="preserve">der(7;?)(p15;?)</t>
  </si>
  <si>
    <t xml:space="preserve">del(15)(q15),ace</t>
  </si>
  <si>
    <t xml:space="preserve">E11</t>
  </si>
  <si>
    <t xml:space="preserve">ctb10q26; ctg2q32</t>
  </si>
  <si>
    <t xml:space="preserve">mar,mar,mar,mar,     mar; ace,ace; mar; ace,ace,ace; r; ace,ace; ace,ace,ace; ace, ace, ace; ace</t>
  </si>
  <si>
    <t xml:space="preserve">chtg17q21</t>
  </si>
  <si>
    <t xml:space="preserve">del Xp,ace</t>
  </si>
  <si>
    <t xml:space="preserve">E12</t>
  </si>
  <si>
    <t xml:space="preserve">...</t>
  </si>
  <si>
    <r>
      <rPr>
        <sz val="10"/>
        <rFont val="Arial"/>
        <family val="2"/>
      </rPr>
      <t xml:space="preserve">r; der(10)t(10</t>
    </r>
    <r>
      <rPr>
        <sz val="10"/>
        <rFont val="Arial"/>
        <family val="0"/>
      </rPr>
      <t xml:space="preserve">;14)(p25;q11.2); mar,mar</t>
    </r>
  </si>
  <si>
    <t xml:space="preserve">del(19)(p13.2)</t>
  </si>
  <si>
    <t xml:space="preserve">E13</t>
  </si>
  <si>
    <t xml:space="preserve">csg17q21</t>
  </si>
  <si>
    <t xml:space="preserve">del(1)(p21)+ace</t>
  </si>
  <si>
    <t xml:space="preserve">chtg15q22;      chtg11q23;      chtg3q26.3;      chsg4q31</t>
  </si>
  <si>
    <t xml:space="preserve">del(19)(p13),             del(18)(q21)+ace; del(2)(q34)</t>
  </si>
  <si>
    <t xml:space="preserve">E14</t>
  </si>
  <si>
    <t xml:space="preserve">del(X)(q24)+ace,mar,mar</t>
  </si>
  <si>
    <t xml:space="preserve">chtg5q13;        chsb3q28,       chsg2q24</t>
  </si>
  <si>
    <t xml:space="preserve">E15</t>
  </si>
  <si>
    <t xml:space="preserve">t(1;3)(p12;p12)</t>
  </si>
  <si>
    <t xml:space="preserve">       tdic(17;?)(q25;?),mar </t>
  </si>
  <si>
    <t xml:space="preserve">chsb8q24.2</t>
  </si>
  <si>
    <t xml:space="preserve">t(1,15)(1p36;15p1.1)</t>
  </si>
  <si>
    <t xml:space="preserve">E16</t>
  </si>
  <si>
    <r>
      <rPr>
        <sz val="10"/>
        <rFont val="Arial"/>
        <family val="2"/>
      </rPr>
      <t xml:space="preserve">ace; </t>
    </r>
    <r>
      <rPr>
        <sz val="10"/>
        <rFont val="Arial"/>
        <family val="0"/>
      </rPr>
      <t xml:space="preserve">mar</t>
    </r>
  </si>
  <si>
    <t xml:space="preserve">tdic</t>
  </si>
  <si>
    <t xml:space="preserve">E17</t>
  </si>
  <si>
    <t xml:space="preserve">der(1)t(1;13)(p34.1;q22); del(6)(p22); mar</t>
  </si>
  <si>
    <t xml:space="preserve">chsg2q21</t>
  </si>
  <si>
    <t xml:space="preserve">E18</t>
  </si>
  <si>
    <t xml:space="preserve">csg11q22</t>
  </si>
  <si>
    <t xml:space="preserve">tdic(5;7)(q13;p15)</t>
  </si>
  <si>
    <t xml:space="preserve">chsg1q21,       chtg17q21;      chsg1p36.2;      chsb15q14</t>
  </si>
  <si>
    <t xml:space="preserve">E19</t>
  </si>
  <si>
    <t xml:space="preserve">ctg9q22; csb13q13; csb10q23, csb18q23</t>
  </si>
  <si>
    <t xml:space="preserve">ace,ace,ace,ace</t>
  </si>
  <si>
    <t xml:space="preserve">chsg1q32</t>
  </si>
  <si>
    <t xml:space="preserve">del(8)(q21); der(9)t(9;17),mar </t>
  </si>
  <si>
    <t xml:space="preserve">E20</t>
  </si>
  <si>
    <t xml:space="preserve">mar,mar; del(6)(q13)</t>
  </si>
  <si>
    <t xml:space="preserve">chtg5q21;        chtg17q21;      chsg1p34,      chtg17q21</t>
  </si>
  <si>
    <t xml:space="preserve">del(14)(q24),ace</t>
  </si>
  <si>
    <t xml:space="preserve">E21</t>
  </si>
  <si>
    <t xml:space="preserve">csb10p11.2; csb9q34</t>
  </si>
  <si>
    <t xml:space="preserve">mar </t>
  </si>
  <si>
    <t xml:space="preserve">E22</t>
  </si>
  <si>
    <t xml:space="preserve">tdic(11;8)(p15;p23)</t>
  </si>
  <si>
    <t xml:space="preserve">chsbCq</t>
  </si>
  <si>
    <t xml:space="preserve">der(2)t(X;2)(q27;q23); del(18)(p11.2); del(4)(q12); del(7)(p12)+ace</t>
  </si>
  <si>
    <t xml:space="preserve">E23</t>
  </si>
  <si>
    <t xml:space="preserve">t(X;9)(p22.1;p23); </t>
  </si>
  <si>
    <t xml:space="preserve"> del(14)(q24),ace,ace</t>
  </si>
  <si>
    <t xml:space="preserve">chtg4q15;        chsb17q22,      chsg6p21.2</t>
  </si>
  <si>
    <t xml:space="preserve">E24</t>
  </si>
  <si>
    <t xml:space="preserve">del(X)(q24)</t>
  </si>
  <si>
    <t xml:space="preserve">chsg6p21.3,    chtg7q22</t>
  </si>
  <si>
    <t xml:space="preserve">del(17)(p11.2)</t>
  </si>
  <si>
    <t xml:space="preserve">E25</t>
  </si>
  <si>
    <t xml:space="preserve">ctg4q25</t>
  </si>
  <si>
    <t xml:space="preserve"> t(13;15)(q10;q10);</t>
  </si>
  <si>
    <r>
      <rPr>
        <sz val="10"/>
        <rFont val="Arial"/>
        <family val="2"/>
      </rPr>
      <t xml:space="preserve">ace; t</t>
    </r>
    <r>
      <rPr>
        <sz val="10"/>
        <rFont val="Arial"/>
        <family val="0"/>
      </rPr>
      <t xml:space="preserve">dic(2;12)(p14;q24.2)+ace; del(8)(p22); ace; r(18); del(17)(q22)</t>
    </r>
  </si>
  <si>
    <t xml:space="preserve">chsb15q25;     chsb1p13,      chtg2q31;      chsbDq;      chsbXq25;      chsb1q24</t>
  </si>
  <si>
    <t xml:space="preserve">E26</t>
  </si>
  <si>
    <t xml:space="preserve">ctg4q33</t>
  </si>
  <si>
    <t xml:space="preserve">t(X;3)(q21;q26)</t>
  </si>
  <si>
    <t xml:space="preserve">del(1)(q11.1); </t>
  </si>
  <si>
    <t xml:space="preserve">del(4)(q26),ace</t>
  </si>
  <si>
    <t xml:space="preserve">E27</t>
  </si>
  <si>
    <t xml:space="preserve">ctb7q11.2; ctb5q32</t>
  </si>
  <si>
    <t xml:space="preserve">ace;                         der(4)t(4;16)(q13;p13.3); mar,mar, mar,mar</t>
  </si>
  <si>
    <t xml:space="preserve">chtg2p14;        chsbCpter</t>
  </si>
  <si>
    <t xml:space="preserve">mar;                         der(7)t(7;14)(p15;q13)</t>
  </si>
  <si>
    <t xml:space="preserve">E28</t>
  </si>
  <si>
    <t xml:space="preserve">chtg6p11.2,     chtg6q21;      chsb12p13</t>
  </si>
  <si>
    <t xml:space="preserve">E29</t>
  </si>
  <si>
    <t xml:space="preserve">csg3q26.3; ctg3p21, ctg3p25, csg4q33, csb12q23; csb3p12</t>
  </si>
  <si>
    <t xml:space="preserve">ace</t>
  </si>
  <si>
    <t xml:space="preserve">chtg16q22;      chsg17q2);      chsb7q32;      chtb16q23</t>
  </si>
  <si>
    <t xml:space="preserve">der(3)t(3;?);                       del(19)(p13.1); ace,mar</t>
  </si>
  <si>
    <t xml:space="preserve">E30</t>
  </si>
  <si>
    <t xml:space="preserve">chtg3q21;        chsg14q24;      chsg14q24 </t>
  </si>
  <si>
    <t xml:space="preserve">del(16)(q23)</t>
  </si>
  <si>
    <t xml:space="preserve">E31</t>
  </si>
  <si>
    <t xml:space="preserve">chtg10q22;      chtg8q22</t>
  </si>
  <si>
    <t xml:space="preserve">del(8)(p12);  del(X)(q24),mar;           tdic(X;?)</t>
  </si>
  <si>
    <t xml:space="preserve">E32</t>
  </si>
  <si>
    <t xml:space="preserve">der(10)t(7;10); r,r</t>
  </si>
  <si>
    <t xml:space="preserve">chsgCq;    chtg12q24.1;      chtg8q22;      chtgCq;      chsgBq</t>
  </si>
  <si>
    <t xml:space="preserve">tdic,tdic</t>
  </si>
  <si>
    <t xml:space="preserve">E33</t>
  </si>
  <si>
    <t xml:space="preserve">chsb2q13</t>
  </si>
  <si>
    <t xml:space="preserve">del(2)(q35);mar; del(1)(q41),mar</t>
  </si>
  <si>
    <t xml:space="preserve">E34</t>
  </si>
  <si>
    <t xml:space="preserve">csg3q27</t>
  </si>
  <si>
    <t xml:space="preserve">t(3;11)(p25;q23)</t>
  </si>
  <si>
    <t xml:space="preserve">chtg1p22;        chsb18q21.2;      chtg5q31</t>
  </si>
  <si>
    <t xml:space="preserve">del(11)(q13),ace</t>
  </si>
  <si>
    <t xml:space="preserve">E35</t>
  </si>
  <si>
    <t xml:space="preserve">tdic(12;15)(q13:q24)+ace; del(14)(q24),        der(17)t(14;17)(q24;q12); mar</t>
  </si>
  <si>
    <t xml:space="preserve">chtg10q11.2;   chsg3p22;      chtg9q22</t>
  </si>
  <si>
    <t xml:space="preserve">del(17)(p11.2);  tdic(7;8)(p21;q21.1),        der(19)t(19;8)(p13.2;q21.1),          del(9)(q22),del(2)(q21)+ace,mar; del(11)(p13)+ace</t>
  </si>
  <si>
    <t xml:space="preserve">E36</t>
  </si>
  <si>
    <t xml:space="preserve">csb16q,             csb18q</t>
  </si>
  <si>
    <t xml:space="preserve">del(7)(p15)</t>
  </si>
  <si>
    <t xml:space="preserve">chtg17q21,      chtg9q22</t>
  </si>
  <si>
    <t xml:space="preserve">E37</t>
  </si>
  <si>
    <t xml:space="preserve">46,XX, inv(9)(p11q21)</t>
  </si>
  <si>
    <t xml:space="preserve">ctbXq21.1</t>
  </si>
  <si>
    <t xml:space="preserve">chtb1p31;        chsb2q34;      chtg8q24.1</t>
  </si>
  <si>
    <t xml:space="preserve">del(16)(p13.1); mar; mar;del(6)(q24); der(6)t(6;?),mar,mar; der(2)(t(2;2)</t>
  </si>
  <si>
    <t xml:space="preserve">E38</t>
  </si>
  <si>
    <t xml:space="preserve">ctb3q27; ctb14q12</t>
  </si>
  <si>
    <t xml:space="preserve">chtb8q21.2</t>
  </si>
  <si>
    <t xml:space="preserve">E39</t>
  </si>
  <si>
    <t xml:space="preserve">ctg10q22; ctb8p23; csbXq28</t>
  </si>
  <si>
    <t xml:space="preserve"> mar, mar, mar; mar; mar</t>
  </si>
  <si>
    <t xml:space="preserve">del(1)(q12); ace</t>
  </si>
  <si>
    <t xml:space="preserve">E40</t>
  </si>
  <si>
    <t xml:space="preserve">ace, ace</t>
  </si>
  <si>
    <t xml:space="preserve">chsb20p11.2;   chtg13q32</t>
  </si>
  <si>
    <t xml:space="preserve">ace; mar; del(2)(q35); del(6)(p21.1)</t>
  </si>
  <si>
    <t xml:space="preserve">E41</t>
  </si>
  <si>
    <t xml:space="preserve">del(7)(q33)</t>
  </si>
  <si>
    <t xml:space="preserve">chsb3q26.3</t>
  </si>
  <si>
    <t xml:space="preserve">E42</t>
  </si>
  <si>
    <t xml:space="preserve">del(9)(q32); der(8)t(2;8)(q21;p22)        +ace</t>
  </si>
  <si>
    <t xml:space="preserve">chtg4p15.2</t>
  </si>
  <si>
    <t xml:space="preserve">del(5)(q12)</t>
  </si>
  <si>
    <t xml:space="preserve">E43</t>
  </si>
  <si>
    <t xml:space="preserve">ctb9q22, </t>
  </si>
  <si>
    <t xml:space="preserve">mar; r(21),ace,ace; add(9)(p+)</t>
  </si>
  <si>
    <t xml:space="preserve">chsb6q22;       chtg14q24</t>
  </si>
  <si>
    <t xml:space="preserve">2xmar1</t>
  </si>
  <si>
    <t xml:space="preserve">E44</t>
  </si>
  <si>
    <t xml:space="preserve">ctg6p21</t>
  </si>
  <si>
    <t xml:space="preserve">tdic(2;18)(q36;q23)     +ace</t>
  </si>
  <si>
    <t xml:space="preserve">del(5)(p15.1); del(4)(p14)+ace</t>
  </si>
  <si>
    <t xml:space="preserve">E45</t>
  </si>
  <si>
    <t xml:space="preserve">chtg6q21</t>
  </si>
  <si>
    <t xml:space="preserve">del(17)(p11.2); del(10)(p11.2),mar,mar </t>
  </si>
  <si>
    <t xml:space="preserve">E46</t>
  </si>
  <si>
    <t xml:space="preserve">ctg15q25; csg2q21</t>
  </si>
  <si>
    <t xml:space="preserve">r(20); mar</t>
  </si>
  <si>
    <t xml:space="preserve">chtg5q31;        chtg2p23</t>
  </si>
  <si>
    <t xml:space="preserve"> mar; der(1)t(1;20);der(2)t(1,2)</t>
  </si>
  <si>
    <t xml:space="preserve">E47</t>
  </si>
  <si>
    <t xml:space="preserve">der(9;?),                   der(18)t(10;18),mar; der((13)t13;20)(q32;q12); del(2)(q12)+ace</t>
  </si>
  <si>
    <t xml:space="preserve">chtg9q22;        chtg4q21</t>
  </si>
  <si>
    <t xml:space="preserve">mar; del(10)(p13)</t>
  </si>
  <si>
    <t xml:space="preserve">E48</t>
  </si>
  <si>
    <t xml:space="preserve">csb6q27;           csb21q22;      csb18q11.2</t>
  </si>
  <si>
    <r>
      <rPr>
        <sz val="10"/>
        <rFont val="Arial"/>
        <family val="2"/>
      </rPr>
      <t xml:space="preserve">mar; del(18)(q11.</t>
    </r>
    <r>
      <rPr>
        <sz val="10"/>
        <color rgb="FF000000"/>
        <rFont val="Arial"/>
        <family val="2"/>
      </rPr>
      <t xml:space="preserve">2)+ace </t>
    </r>
  </si>
  <si>
    <t xml:space="preserve">chsb13q21,     chsg3p14;      chtg3q27;      chsg13q14;      chsg13q22;      chsb3q27;      chtg2q23</t>
  </si>
  <si>
    <t xml:space="preserve">E49</t>
  </si>
  <si>
    <t xml:space="preserve">csb1p32</t>
  </si>
  <si>
    <t xml:space="preserve">tdic(12;?)</t>
  </si>
  <si>
    <t xml:space="preserve">E50</t>
  </si>
  <si>
    <t xml:space="preserve">ctg2q21</t>
  </si>
  <si>
    <t xml:space="preserve">chtg9q22;        chtg1q22;      chtg3q25</t>
  </si>
  <si>
    <t xml:space="preserve">E51</t>
  </si>
  <si>
    <t xml:space="preserve"> ctg4p15.2</t>
  </si>
  <si>
    <t xml:space="preserve">chtg1q32,        chtg16q21</t>
  </si>
  <si>
    <t xml:space="preserve">del(12)(p12); del(2)(q32); del(9)(q13); del(18)(p11.2); r(3)</t>
  </si>
  <si>
    <t xml:space="preserve">E5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b val="true"/>
      <sz val="8"/>
      <color rgb="FF000000"/>
      <name val="Tahoma"/>
      <family val="0"/>
      <charset val="1"/>
    </font>
    <font>
      <sz val="8"/>
      <color rgb="FF000000"/>
      <name val="Tahoma"/>
      <family val="0"/>
      <charset val="1"/>
    </font>
  </fonts>
  <fills count="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3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I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1" width="13.7"/>
    <col collapsed="false" customWidth="true" hidden="false" outlineLevel="0" max="3" min="3" style="1" width="12.28"/>
    <col collapsed="false" customWidth="true" hidden="false" outlineLevel="0" max="4" min="4" style="1" width="14.41"/>
    <col collapsed="false" customWidth="true" hidden="false" outlineLevel="0" max="5" min="5" style="1" width="14.14"/>
    <col collapsed="false" customWidth="true" hidden="false" outlineLevel="0" max="6" min="6" style="1" width="12.28"/>
    <col collapsed="false" customWidth="true" hidden="false" outlineLevel="0" max="7" min="7" style="1" width="13.41"/>
    <col collapsed="false" customWidth="true" hidden="false" outlineLevel="0" max="8" min="8" style="1" width="16.56"/>
    <col collapsed="false" customWidth="true" hidden="false" outlineLevel="0" max="9" min="9" style="1" width="18.28"/>
    <col collapsed="false" customWidth="true" hidden="false" outlineLevel="0" max="10" min="10" style="1" width="12.28"/>
    <col collapsed="false" customWidth="true" hidden="false" outlineLevel="0" max="11" min="11" style="1" width="13.56"/>
    <col collapsed="false" customWidth="true" hidden="false" outlineLevel="0" max="12" min="12" style="1" width="13.99"/>
    <col collapsed="false" customWidth="true" hidden="false" outlineLevel="0" max="13" min="13" style="2" width="12.99"/>
    <col collapsed="false" customWidth="true" hidden="false" outlineLevel="0" max="14" min="14" style="1" width="12.85"/>
    <col collapsed="false" customWidth="true" hidden="false" outlineLevel="0" max="15" min="15" style="1" width="19.41"/>
    <col collapsed="false" customWidth="true" hidden="false" outlineLevel="0" max="16" min="16" style="1" width="19.14"/>
    <col collapsed="false" customWidth="false" hidden="false" outlineLevel="0" max="257" min="17" style="1" width="11.42"/>
  </cols>
  <sheetData>
    <row r="1" customFormat="false" ht="13.5" hidden="false" customHeight="false" outlineLevel="0" collapsed="false">
      <c r="B1" s="3"/>
      <c r="C1" s="4" t="s">
        <v>0</v>
      </c>
      <c r="D1" s="4"/>
      <c r="E1" s="4"/>
      <c r="F1" s="4"/>
      <c r="G1" s="4"/>
      <c r="H1" s="4"/>
      <c r="I1" s="4"/>
      <c r="J1" s="5" t="s">
        <v>1</v>
      </c>
      <c r="K1" s="5"/>
      <c r="L1" s="5"/>
      <c r="M1" s="5"/>
      <c r="N1" s="5"/>
      <c r="O1" s="5"/>
      <c r="P1" s="5"/>
      <c r="Q1" s="6"/>
    </row>
    <row r="2" s="11" customFormat="true" ht="80.25" hidden="false" customHeight="true" outlineLevel="0" collapsed="false">
      <c r="A2" s="7" t="s">
        <v>2</v>
      </c>
      <c r="B2" s="7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9</v>
      </c>
      <c r="I2" s="8" t="s">
        <v>10</v>
      </c>
      <c r="J2" s="9" t="s">
        <v>4</v>
      </c>
      <c r="K2" s="10" t="s">
        <v>5</v>
      </c>
      <c r="L2" s="10" t="s">
        <v>6</v>
      </c>
      <c r="M2" s="10" t="s">
        <v>7</v>
      </c>
      <c r="N2" s="10" t="s">
        <v>8</v>
      </c>
      <c r="O2" s="10" t="s">
        <v>9</v>
      </c>
      <c r="P2" s="10" t="s">
        <v>10</v>
      </c>
    </row>
    <row r="3" s="18" customFormat="true" ht="51" hidden="false" customHeight="true" outlineLevel="0" collapsed="false">
      <c r="A3" s="12" t="s">
        <v>11</v>
      </c>
      <c r="B3" s="12" t="s">
        <v>12</v>
      </c>
      <c r="C3" s="13" t="n">
        <v>101</v>
      </c>
      <c r="D3" s="13" t="n">
        <v>1</v>
      </c>
      <c r="E3" s="14" t="s">
        <v>13</v>
      </c>
      <c r="F3" s="13" t="n">
        <v>28</v>
      </c>
      <c r="G3" s="13" t="n">
        <v>6</v>
      </c>
      <c r="H3" s="13"/>
      <c r="I3" s="15" t="s">
        <v>14</v>
      </c>
      <c r="J3" s="16" t="n">
        <v>102</v>
      </c>
      <c r="K3" s="16" t="n">
        <v>1</v>
      </c>
      <c r="L3" s="17" t="s">
        <v>15</v>
      </c>
      <c r="M3" s="16" t="n">
        <v>25</v>
      </c>
      <c r="N3" s="16" t="n">
        <v>3</v>
      </c>
      <c r="O3" s="16"/>
      <c r="P3" s="17" t="s">
        <v>16</v>
      </c>
    </row>
    <row r="4" s="18" customFormat="true" ht="72" hidden="false" customHeight="true" outlineLevel="0" collapsed="false">
      <c r="A4" s="12" t="s">
        <v>17</v>
      </c>
      <c r="B4" s="12" t="s">
        <v>12</v>
      </c>
      <c r="C4" s="13" t="n">
        <v>100</v>
      </c>
      <c r="D4" s="13" t="n">
        <v>0</v>
      </c>
      <c r="E4" s="14"/>
      <c r="F4" s="13" t="n">
        <v>27</v>
      </c>
      <c r="G4" s="13" t="n">
        <v>5</v>
      </c>
      <c r="H4" s="13" t="s">
        <v>18</v>
      </c>
      <c r="I4" s="14" t="s">
        <v>19</v>
      </c>
      <c r="J4" s="16" t="n">
        <v>100</v>
      </c>
      <c r="K4" s="16" t="n">
        <v>1</v>
      </c>
      <c r="L4" s="17" t="s">
        <v>20</v>
      </c>
      <c r="M4" s="16" t="n">
        <v>26</v>
      </c>
      <c r="N4" s="16" t="n">
        <v>3</v>
      </c>
      <c r="O4" s="16"/>
      <c r="P4" s="17" t="s">
        <v>21</v>
      </c>
    </row>
    <row r="5" s="18" customFormat="true" ht="54.75" hidden="false" customHeight="true" outlineLevel="0" collapsed="false">
      <c r="A5" s="12" t="s">
        <v>22</v>
      </c>
      <c r="B5" s="12" t="s">
        <v>12</v>
      </c>
      <c r="C5" s="13" t="n">
        <v>100</v>
      </c>
      <c r="D5" s="13" t="n">
        <v>0</v>
      </c>
      <c r="E5" s="14"/>
      <c r="F5" s="13" t="n">
        <v>26</v>
      </c>
      <c r="G5" s="13" t="n">
        <v>4</v>
      </c>
      <c r="H5" s="13"/>
      <c r="I5" s="14" t="s">
        <v>23</v>
      </c>
      <c r="J5" s="16" t="n">
        <v>101</v>
      </c>
      <c r="K5" s="16" t="n">
        <v>2</v>
      </c>
      <c r="L5" s="17" t="s">
        <v>24</v>
      </c>
      <c r="M5" s="16" t="n">
        <v>27</v>
      </c>
      <c r="N5" s="16" t="n">
        <v>0</v>
      </c>
      <c r="O5" s="16"/>
      <c r="P5" s="17"/>
    </row>
    <row r="6" s="18" customFormat="true" ht="86.25" hidden="false" customHeight="true" outlineLevel="0" collapsed="false">
      <c r="A6" s="12" t="s">
        <v>25</v>
      </c>
      <c r="B6" s="12" t="s">
        <v>12</v>
      </c>
      <c r="C6" s="13" t="n">
        <v>111</v>
      </c>
      <c r="D6" s="13" t="n">
        <v>1</v>
      </c>
      <c r="E6" s="14" t="s">
        <v>26</v>
      </c>
      <c r="F6" s="13" t="n">
        <v>25</v>
      </c>
      <c r="G6" s="13" t="n">
        <v>0</v>
      </c>
      <c r="H6" s="13"/>
      <c r="I6" s="15"/>
      <c r="J6" s="16" t="n">
        <v>101</v>
      </c>
      <c r="K6" s="16" t="n">
        <v>6</v>
      </c>
      <c r="L6" s="17" t="s">
        <v>27</v>
      </c>
      <c r="M6" s="16" t="n">
        <v>25</v>
      </c>
      <c r="N6" s="16" t="n">
        <v>2</v>
      </c>
      <c r="O6" s="16"/>
      <c r="P6" s="17" t="s">
        <v>28</v>
      </c>
    </row>
    <row r="7" s="18" customFormat="true" ht="42.75" hidden="false" customHeight="true" outlineLevel="0" collapsed="false">
      <c r="A7" s="12" t="s">
        <v>29</v>
      </c>
      <c r="B7" s="12" t="s">
        <v>12</v>
      </c>
      <c r="C7" s="13" t="n">
        <v>100</v>
      </c>
      <c r="D7" s="13" t="n">
        <v>0</v>
      </c>
      <c r="E7" s="14"/>
      <c r="F7" s="13" t="n">
        <v>26</v>
      </c>
      <c r="G7" s="13" t="n">
        <v>1</v>
      </c>
      <c r="H7" s="14" t="s">
        <v>30</v>
      </c>
      <c r="I7" s="14"/>
      <c r="J7" s="16" t="n">
        <v>101</v>
      </c>
      <c r="K7" s="16" t="n">
        <v>3</v>
      </c>
      <c r="L7" s="17" t="s">
        <v>31</v>
      </c>
      <c r="M7" s="16" t="n">
        <v>25</v>
      </c>
      <c r="N7" s="16" t="n">
        <v>0</v>
      </c>
      <c r="O7" s="16"/>
      <c r="P7" s="17"/>
    </row>
    <row r="8" s="18" customFormat="true" ht="35.25" hidden="false" customHeight="true" outlineLevel="0" collapsed="false">
      <c r="A8" s="12" t="s">
        <v>32</v>
      </c>
      <c r="B8" s="12" t="s">
        <v>12</v>
      </c>
      <c r="C8" s="13" t="n">
        <v>104</v>
      </c>
      <c r="D8" s="13" t="n">
        <v>0</v>
      </c>
      <c r="E8" s="14"/>
      <c r="F8" s="13" t="n">
        <v>27</v>
      </c>
      <c r="G8" s="13" t="n">
        <v>2</v>
      </c>
      <c r="H8" s="14" t="s">
        <v>33</v>
      </c>
      <c r="I8" s="14" t="s">
        <v>34</v>
      </c>
      <c r="J8" s="16" t="n">
        <v>102</v>
      </c>
      <c r="K8" s="16" t="n">
        <v>1</v>
      </c>
      <c r="L8" s="17" t="s">
        <v>35</v>
      </c>
      <c r="M8" s="16" t="n">
        <v>30</v>
      </c>
      <c r="N8" s="16" t="n">
        <v>1</v>
      </c>
      <c r="O8" s="16"/>
      <c r="P8" s="17" t="s">
        <v>36</v>
      </c>
    </row>
    <row r="9" s="18" customFormat="true" ht="84.75" hidden="false" customHeight="true" outlineLevel="0" collapsed="false">
      <c r="A9" s="12" t="s">
        <v>37</v>
      </c>
      <c r="B9" s="12" t="s">
        <v>12</v>
      </c>
      <c r="C9" s="13" t="n">
        <v>101</v>
      </c>
      <c r="D9" s="13" t="n">
        <v>0</v>
      </c>
      <c r="E9" s="14"/>
      <c r="F9" s="13" t="n">
        <v>27</v>
      </c>
      <c r="G9" s="13" t="n">
        <v>0</v>
      </c>
      <c r="H9" s="13"/>
      <c r="I9" s="14"/>
      <c r="J9" s="16" t="n">
        <v>105</v>
      </c>
      <c r="K9" s="16" t="n">
        <v>6</v>
      </c>
      <c r="L9" s="17" t="s">
        <v>38</v>
      </c>
      <c r="M9" s="16" t="n">
        <v>28</v>
      </c>
      <c r="N9" s="16" t="n">
        <v>8</v>
      </c>
      <c r="O9" s="16"/>
      <c r="P9" s="17" t="s">
        <v>39</v>
      </c>
    </row>
    <row r="10" s="18" customFormat="true" ht="20.25" hidden="false" customHeight="true" outlineLevel="0" collapsed="false">
      <c r="A10" s="12" t="s">
        <v>40</v>
      </c>
      <c r="B10" s="12" t="s">
        <v>12</v>
      </c>
      <c r="C10" s="13" t="n">
        <v>100</v>
      </c>
      <c r="D10" s="13" t="n">
        <v>0</v>
      </c>
      <c r="E10" s="14"/>
      <c r="F10" s="13" t="n">
        <v>26</v>
      </c>
      <c r="G10" s="13" t="n">
        <v>1</v>
      </c>
      <c r="H10" s="13"/>
      <c r="I10" s="15" t="s">
        <v>41</v>
      </c>
      <c r="J10" s="16" t="n">
        <v>103</v>
      </c>
      <c r="K10" s="16" t="n">
        <v>0</v>
      </c>
      <c r="L10" s="17"/>
      <c r="M10" s="16" t="n">
        <v>27</v>
      </c>
      <c r="N10" s="16" t="n">
        <v>0</v>
      </c>
      <c r="O10" s="16"/>
      <c r="P10" s="17"/>
    </row>
    <row r="11" s="18" customFormat="true" ht="87.75" hidden="false" customHeight="true" outlineLevel="0" collapsed="false">
      <c r="A11" s="12" t="s">
        <v>42</v>
      </c>
      <c r="B11" s="12" t="s">
        <v>12</v>
      </c>
      <c r="C11" s="13" t="n">
        <v>100</v>
      </c>
      <c r="D11" s="13" t="n">
        <v>1</v>
      </c>
      <c r="E11" s="14" t="s">
        <v>43</v>
      </c>
      <c r="F11" s="13" t="n">
        <v>25</v>
      </c>
      <c r="G11" s="13" t="n">
        <v>1</v>
      </c>
      <c r="H11" s="13"/>
      <c r="I11" s="15" t="s">
        <v>44</v>
      </c>
      <c r="J11" s="16" t="n">
        <v>105</v>
      </c>
      <c r="K11" s="16" t="n">
        <v>6</v>
      </c>
      <c r="L11" s="17" t="s">
        <v>45</v>
      </c>
      <c r="M11" s="16" t="n">
        <v>30</v>
      </c>
      <c r="N11" s="16" t="n">
        <v>3</v>
      </c>
      <c r="O11" s="16"/>
      <c r="P11" s="17" t="s">
        <v>46</v>
      </c>
    </row>
    <row r="12" s="18" customFormat="true" ht="19.5" hidden="false" customHeight="true" outlineLevel="0" collapsed="false">
      <c r="A12" s="12" t="s">
        <v>47</v>
      </c>
      <c r="B12" s="12" t="s">
        <v>48</v>
      </c>
      <c r="C12" s="13" t="n">
        <v>105</v>
      </c>
      <c r="D12" s="13" t="n">
        <v>0</v>
      </c>
      <c r="E12" s="14"/>
      <c r="F12" s="13" t="n">
        <v>25</v>
      </c>
      <c r="G12" s="13" t="n">
        <v>1</v>
      </c>
      <c r="H12" s="13"/>
      <c r="I12" s="15" t="s">
        <v>49</v>
      </c>
      <c r="J12" s="16" t="n">
        <v>105</v>
      </c>
      <c r="K12" s="16" t="n">
        <v>0</v>
      </c>
      <c r="L12" s="17"/>
      <c r="M12" s="16" t="n">
        <v>32</v>
      </c>
      <c r="N12" s="16" t="n">
        <v>1</v>
      </c>
      <c r="O12" s="16"/>
      <c r="P12" s="17" t="s">
        <v>50</v>
      </c>
    </row>
    <row r="13" s="18" customFormat="true" ht="129.75" hidden="false" customHeight="true" outlineLevel="0" collapsed="false">
      <c r="A13" s="12" t="s">
        <v>51</v>
      </c>
      <c r="B13" s="12" t="s">
        <v>12</v>
      </c>
      <c r="C13" s="13" t="n">
        <v>117</v>
      </c>
      <c r="D13" s="13" t="n">
        <v>2</v>
      </c>
      <c r="E13" s="14" t="s">
        <v>52</v>
      </c>
      <c r="F13" s="13" t="n">
        <v>29</v>
      </c>
      <c r="G13" s="13" t="n">
        <v>21</v>
      </c>
      <c r="H13" s="13"/>
      <c r="I13" s="14" t="s">
        <v>53</v>
      </c>
      <c r="J13" s="16" t="n">
        <v>108</v>
      </c>
      <c r="K13" s="16" t="n">
        <v>1</v>
      </c>
      <c r="L13" s="17" t="s">
        <v>54</v>
      </c>
      <c r="M13" s="16" t="n">
        <v>27</v>
      </c>
      <c r="N13" s="16" t="n">
        <v>1</v>
      </c>
      <c r="O13" s="16"/>
      <c r="P13" s="17" t="s">
        <v>55</v>
      </c>
    </row>
    <row r="14" s="18" customFormat="true" ht="38.25" hidden="false" customHeight="false" outlineLevel="0" collapsed="false">
      <c r="A14" s="12" t="s">
        <v>56</v>
      </c>
      <c r="B14" s="12" t="s">
        <v>48</v>
      </c>
      <c r="C14" s="13" t="n">
        <v>100</v>
      </c>
      <c r="D14" s="13" t="n">
        <v>0</v>
      </c>
      <c r="E14" s="14" t="s">
        <v>57</v>
      </c>
      <c r="F14" s="13" t="n">
        <v>25</v>
      </c>
      <c r="G14" s="13" t="n">
        <v>4</v>
      </c>
      <c r="H14" s="13"/>
      <c r="I14" s="14" t="s">
        <v>58</v>
      </c>
      <c r="J14" s="16" t="n">
        <v>105</v>
      </c>
      <c r="K14" s="16" t="n">
        <v>0</v>
      </c>
      <c r="L14" s="17"/>
      <c r="M14" s="16" t="n">
        <v>26</v>
      </c>
      <c r="N14" s="16" t="n">
        <v>1</v>
      </c>
      <c r="O14" s="16"/>
      <c r="P14" s="17" t="s">
        <v>59</v>
      </c>
    </row>
    <row r="15" s="18" customFormat="true" ht="60.75" hidden="false" customHeight="true" outlineLevel="0" collapsed="false">
      <c r="A15" s="12" t="s">
        <v>60</v>
      </c>
      <c r="B15" s="12" t="s">
        <v>48</v>
      </c>
      <c r="C15" s="13" t="n">
        <v>100</v>
      </c>
      <c r="D15" s="13" t="n">
        <v>1</v>
      </c>
      <c r="E15" s="14" t="s">
        <v>61</v>
      </c>
      <c r="F15" s="13" t="n">
        <v>25</v>
      </c>
      <c r="G15" s="13" t="n">
        <v>1</v>
      </c>
      <c r="H15" s="13"/>
      <c r="I15" s="14" t="s">
        <v>62</v>
      </c>
      <c r="J15" s="16" t="n">
        <v>105</v>
      </c>
      <c r="K15" s="16" t="n">
        <v>4</v>
      </c>
      <c r="L15" s="17" t="s">
        <v>63</v>
      </c>
      <c r="M15" s="16" t="n">
        <v>27</v>
      </c>
      <c r="N15" s="16" t="n">
        <v>3</v>
      </c>
      <c r="O15" s="16"/>
      <c r="P15" s="17" t="s">
        <v>64</v>
      </c>
    </row>
    <row r="16" s="18" customFormat="true" ht="48" hidden="false" customHeight="true" outlineLevel="0" collapsed="false">
      <c r="A16" s="12" t="s">
        <v>65</v>
      </c>
      <c r="B16" s="12" t="s">
        <v>48</v>
      </c>
      <c r="C16" s="13" t="n">
        <v>102</v>
      </c>
      <c r="D16" s="13" t="n">
        <v>0</v>
      </c>
      <c r="E16" s="14"/>
      <c r="F16" s="13" t="n">
        <v>26</v>
      </c>
      <c r="G16" s="13" t="n">
        <v>3</v>
      </c>
      <c r="H16" s="13"/>
      <c r="I16" s="15" t="s">
        <v>66</v>
      </c>
      <c r="J16" s="16" t="n">
        <v>105</v>
      </c>
      <c r="K16" s="16" t="n">
        <v>3</v>
      </c>
      <c r="L16" s="17" t="s">
        <v>67</v>
      </c>
      <c r="M16" s="16" t="n">
        <v>26</v>
      </c>
      <c r="N16" s="16" t="n">
        <v>0</v>
      </c>
      <c r="O16" s="16"/>
      <c r="P16" s="17"/>
    </row>
    <row r="17" s="18" customFormat="true" ht="34.5" hidden="false" customHeight="true" outlineLevel="0" collapsed="false">
      <c r="A17" s="12" t="s">
        <v>68</v>
      </c>
      <c r="B17" s="12" t="s">
        <v>48</v>
      </c>
      <c r="C17" s="13" t="n">
        <v>100</v>
      </c>
      <c r="D17" s="13" t="n">
        <v>0</v>
      </c>
      <c r="E17" s="15"/>
      <c r="F17" s="13" t="n">
        <v>27</v>
      </c>
      <c r="G17" s="13" t="n">
        <v>3</v>
      </c>
      <c r="H17" s="13" t="s">
        <v>69</v>
      </c>
      <c r="I17" s="14" t="s">
        <v>70</v>
      </c>
      <c r="J17" s="16" t="n">
        <v>104</v>
      </c>
      <c r="K17" s="16" t="n">
        <v>1</v>
      </c>
      <c r="L17" s="17" t="s">
        <v>71</v>
      </c>
      <c r="M17" s="16" t="n">
        <v>31</v>
      </c>
      <c r="N17" s="16" t="n">
        <v>1</v>
      </c>
      <c r="O17" s="16" t="s">
        <v>72</v>
      </c>
      <c r="P17" s="17"/>
    </row>
    <row r="18" s="18" customFormat="true" ht="21" hidden="false" customHeight="true" outlineLevel="0" collapsed="false">
      <c r="A18" s="12" t="s">
        <v>73</v>
      </c>
      <c r="B18" s="12" t="s">
        <v>48</v>
      </c>
      <c r="C18" s="13" t="n">
        <v>100</v>
      </c>
      <c r="D18" s="13" t="n">
        <v>0</v>
      </c>
      <c r="E18" s="14"/>
      <c r="F18" s="13" t="n">
        <v>26</v>
      </c>
      <c r="G18" s="13" t="n">
        <v>2</v>
      </c>
      <c r="H18" s="13"/>
      <c r="I18" s="14" t="s">
        <v>74</v>
      </c>
      <c r="J18" s="16" t="n">
        <v>105</v>
      </c>
      <c r="K18" s="16" t="n">
        <v>0</v>
      </c>
      <c r="L18" s="17"/>
      <c r="M18" s="16" t="n">
        <v>31</v>
      </c>
      <c r="N18" s="16" t="n">
        <v>1</v>
      </c>
      <c r="O18" s="16"/>
      <c r="P18" s="17" t="s">
        <v>75</v>
      </c>
    </row>
    <row r="19" s="18" customFormat="true" ht="39.75" hidden="false" customHeight="true" outlineLevel="0" collapsed="false">
      <c r="A19" s="12" t="s">
        <v>76</v>
      </c>
      <c r="B19" s="12" t="s">
        <v>48</v>
      </c>
      <c r="C19" s="13" t="n">
        <v>100</v>
      </c>
      <c r="D19" s="13" t="n">
        <v>0</v>
      </c>
      <c r="E19" s="14"/>
      <c r="F19" s="13" t="n">
        <v>27</v>
      </c>
      <c r="G19" s="13" t="n">
        <v>3</v>
      </c>
      <c r="H19" s="13"/>
      <c r="I19" s="14" t="s">
        <v>77</v>
      </c>
      <c r="J19" s="16" t="n">
        <v>105</v>
      </c>
      <c r="K19" s="16" t="n">
        <v>1</v>
      </c>
      <c r="L19" s="17" t="s">
        <v>78</v>
      </c>
      <c r="M19" s="16" t="n">
        <v>29</v>
      </c>
      <c r="N19" s="16" t="n">
        <v>0</v>
      </c>
      <c r="O19" s="16"/>
      <c r="P19" s="17"/>
      <c r="R19" s="19"/>
    </row>
    <row r="20" s="18" customFormat="true" ht="57" hidden="false" customHeight="true" outlineLevel="0" collapsed="false">
      <c r="A20" s="12" t="s">
        <v>79</v>
      </c>
      <c r="B20" s="12" t="s">
        <v>48</v>
      </c>
      <c r="C20" s="13" t="n">
        <v>111</v>
      </c>
      <c r="D20" s="13" t="n">
        <v>1</v>
      </c>
      <c r="E20" s="15" t="s">
        <v>80</v>
      </c>
      <c r="F20" s="13" t="n">
        <v>25</v>
      </c>
      <c r="G20" s="13" t="n">
        <v>1</v>
      </c>
      <c r="H20" s="13"/>
      <c r="I20" s="15" t="s">
        <v>81</v>
      </c>
      <c r="J20" s="16" t="n">
        <v>105</v>
      </c>
      <c r="K20" s="16" t="n">
        <v>4</v>
      </c>
      <c r="L20" s="17" t="s">
        <v>82</v>
      </c>
      <c r="M20" s="16" t="n">
        <v>28</v>
      </c>
      <c r="N20" s="16" t="n">
        <v>0</v>
      </c>
      <c r="O20" s="16"/>
      <c r="P20" s="17"/>
    </row>
    <row r="21" s="18" customFormat="true" ht="60.75" hidden="false" customHeight="true" outlineLevel="0" collapsed="false">
      <c r="A21" s="12" t="s">
        <v>83</v>
      </c>
      <c r="B21" s="12" t="s">
        <v>12</v>
      </c>
      <c r="C21" s="13" t="n">
        <v>111</v>
      </c>
      <c r="D21" s="13" t="n">
        <v>4</v>
      </c>
      <c r="E21" s="15" t="s">
        <v>84</v>
      </c>
      <c r="F21" s="13" t="n">
        <v>25</v>
      </c>
      <c r="G21" s="13" t="n">
        <v>4</v>
      </c>
      <c r="H21" s="13"/>
      <c r="I21" s="15" t="s">
        <v>85</v>
      </c>
      <c r="J21" s="16" t="n">
        <v>104</v>
      </c>
      <c r="K21" s="16" t="n">
        <v>1</v>
      </c>
      <c r="L21" s="17" t="s">
        <v>86</v>
      </c>
      <c r="M21" s="16" t="n">
        <v>25</v>
      </c>
      <c r="N21" s="16" t="n">
        <v>3</v>
      </c>
      <c r="O21" s="16"/>
      <c r="P21" s="17" t="s">
        <v>87</v>
      </c>
    </row>
    <row r="22" s="18" customFormat="true" ht="59.25" hidden="false" customHeight="true" outlineLevel="0" collapsed="false">
      <c r="A22" s="12" t="s">
        <v>88</v>
      </c>
      <c r="B22" s="12" t="s">
        <v>48</v>
      </c>
      <c r="C22" s="13" t="n">
        <v>101</v>
      </c>
      <c r="D22" s="13" t="n">
        <v>0</v>
      </c>
      <c r="E22" s="14"/>
      <c r="F22" s="13" t="n">
        <v>25</v>
      </c>
      <c r="G22" s="13" t="n">
        <v>3</v>
      </c>
      <c r="H22" s="13"/>
      <c r="I22" s="15" t="s">
        <v>89</v>
      </c>
      <c r="J22" s="16" t="n">
        <v>103</v>
      </c>
      <c r="K22" s="16" t="n">
        <v>4</v>
      </c>
      <c r="L22" s="17" t="s">
        <v>90</v>
      </c>
      <c r="M22" s="16" t="n">
        <v>27</v>
      </c>
      <c r="N22" s="16" t="n">
        <v>1</v>
      </c>
      <c r="O22" s="16"/>
      <c r="P22" s="17" t="s">
        <v>91</v>
      </c>
    </row>
    <row r="23" s="18" customFormat="true" ht="36" hidden="false" customHeight="true" outlineLevel="0" collapsed="false">
      <c r="A23" s="12" t="s">
        <v>92</v>
      </c>
      <c r="B23" s="12" t="s">
        <v>12</v>
      </c>
      <c r="C23" s="13" t="n">
        <v>100</v>
      </c>
      <c r="D23" s="13" t="n">
        <v>2</v>
      </c>
      <c r="E23" s="14" t="s">
        <v>93</v>
      </c>
      <c r="F23" s="13" t="n">
        <v>28</v>
      </c>
      <c r="G23" s="13" t="n">
        <v>0</v>
      </c>
      <c r="H23" s="13"/>
      <c r="I23" s="15"/>
      <c r="J23" s="16" t="n">
        <v>105</v>
      </c>
      <c r="K23" s="16" t="n">
        <v>0</v>
      </c>
      <c r="L23" s="17"/>
      <c r="M23" s="16" t="n">
        <v>28</v>
      </c>
      <c r="N23" s="16" t="n">
        <v>1</v>
      </c>
      <c r="O23" s="16"/>
      <c r="P23" s="17" t="s">
        <v>94</v>
      </c>
    </row>
    <row r="24" s="18" customFormat="true" ht="82.5" hidden="false" customHeight="true" outlineLevel="0" collapsed="false">
      <c r="A24" s="12" t="s">
        <v>95</v>
      </c>
      <c r="B24" s="12" t="s">
        <v>12</v>
      </c>
      <c r="C24" s="13" t="n">
        <v>115</v>
      </c>
      <c r="D24" s="13" t="n">
        <v>0</v>
      </c>
      <c r="E24" s="15"/>
      <c r="F24" s="13" t="n">
        <v>26</v>
      </c>
      <c r="G24" s="13" t="n">
        <v>1</v>
      </c>
      <c r="H24" s="13"/>
      <c r="I24" s="14" t="s">
        <v>96</v>
      </c>
      <c r="J24" s="16" t="n">
        <v>101</v>
      </c>
      <c r="K24" s="16" t="n">
        <v>1</v>
      </c>
      <c r="L24" s="17" t="s">
        <v>97</v>
      </c>
      <c r="M24" s="16" t="n">
        <v>41</v>
      </c>
      <c r="N24" s="16" t="n">
        <v>4</v>
      </c>
      <c r="O24" s="16"/>
      <c r="P24" s="17" t="s">
        <v>98</v>
      </c>
    </row>
    <row r="25" s="18" customFormat="true" ht="45" hidden="false" customHeight="true" outlineLevel="0" collapsed="false">
      <c r="A25" s="12" t="s">
        <v>99</v>
      </c>
      <c r="B25" s="12" t="s">
        <v>12</v>
      </c>
      <c r="C25" s="13" t="n">
        <v>100</v>
      </c>
      <c r="D25" s="13" t="n">
        <v>0</v>
      </c>
      <c r="E25" s="14"/>
      <c r="F25" s="13" t="n">
        <v>25</v>
      </c>
      <c r="G25" s="13" t="n">
        <v>4</v>
      </c>
      <c r="H25" s="13" t="s">
        <v>100</v>
      </c>
      <c r="I25" s="14" t="s">
        <v>101</v>
      </c>
      <c r="J25" s="16" t="n">
        <v>105</v>
      </c>
      <c r="K25" s="16" t="n">
        <v>3</v>
      </c>
      <c r="L25" s="17" t="s">
        <v>102</v>
      </c>
      <c r="M25" s="16" t="n">
        <v>34</v>
      </c>
      <c r="N25" s="16" t="n">
        <v>0</v>
      </c>
      <c r="O25" s="16"/>
      <c r="P25" s="17"/>
    </row>
    <row r="26" s="18" customFormat="true" ht="31.5" hidden="false" customHeight="true" outlineLevel="0" collapsed="false">
      <c r="A26" s="12" t="s">
        <v>103</v>
      </c>
      <c r="B26" s="12" t="s">
        <v>12</v>
      </c>
      <c r="C26" s="13" t="n">
        <v>105</v>
      </c>
      <c r="D26" s="13" t="n">
        <v>0</v>
      </c>
      <c r="E26" s="14"/>
      <c r="F26" s="13" t="n">
        <v>25</v>
      </c>
      <c r="G26" s="13" t="n">
        <v>1</v>
      </c>
      <c r="H26" s="13"/>
      <c r="I26" s="15" t="s">
        <v>104</v>
      </c>
      <c r="J26" s="16" t="n">
        <v>104</v>
      </c>
      <c r="K26" s="16" t="n">
        <v>2</v>
      </c>
      <c r="L26" s="17" t="s">
        <v>105</v>
      </c>
      <c r="M26" s="16" t="n">
        <v>29</v>
      </c>
      <c r="N26" s="16" t="n">
        <v>1</v>
      </c>
      <c r="O26" s="16"/>
      <c r="P26" s="20" t="s">
        <v>106</v>
      </c>
    </row>
    <row r="27" s="18" customFormat="true" ht="89.25" hidden="false" customHeight="true" outlineLevel="0" collapsed="false">
      <c r="A27" s="12" t="s">
        <v>107</v>
      </c>
      <c r="B27" s="12" t="s">
        <v>12</v>
      </c>
      <c r="C27" s="13" t="n">
        <v>105</v>
      </c>
      <c r="D27" s="13" t="n">
        <v>1</v>
      </c>
      <c r="E27" s="14" t="s">
        <v>108</v>
      </c>
      <c r="F27" s="13" t="n">
        <v>29</v>
      </c>
      <c r="G27" s="13" t="n">
        <v>7</v>
      </c>
      <c r="H27" s="13" t="s">
        <v>109</v>
      </c>
      <c r="I27" s="14" t="s">
        <v>110</v>
      </c>
      <c r="J27" s="16" t="n">
        <v>104</v>
      </c>
      <c r="K27" s="16" t="n">
        <v>6</v>
      </c>
      <c r="L27" s="17" t="s">
        <v>111</v>
      </c>
      <c r="M27" s="16" t="n">
        <v>26</v>
      </c>
      <c r="N27" s="16" t="n">
        <v>0</v>
      </c>
      <c r="O27" s="16"/>
      <c r="P27" s="17"/>
    </row>
    <row r="28" s="18" customFormat="true" ht="34.5" hidden="false" customHeight="true" outlineLevel="0" collapsed="false">
      <c r="A28" s="12" t="s">
        <v>112</v>
      </c>
      <c r="B28" s="12" t="s">
        <v>12</v>
      </c>
      <c r="C28" s="13" t="n">
        <v>104</v>
      </c>
      <c r="D28" s="13" t="n">
        <v>1</v>
      </c>
      <c r="E28" s="15" t="s">
        <v>113</v>
      </c>
      <c r="F28" s="13" t="n">
        <v>25</v>
      </c>
      <c r="G28" s="13" t="n">
        <v>2</v>
      </c>
      <c r="H28" s="13" t="s">
        <v>114</v>
      </c>
      <c r="I28" s="14" t="s">
        <v>115</v>
      </c>
      <c r="J28" s="16" t="n">
        <v>100</v>
      </c>
      <c r="K28" s="16" t="n">
        <v>0</v>
      </c>
      <c r="L28" s="17"/>
      <c r="M28" s="16" t="n">
        <v>25</v>
      </c>
      <c r="N28" s="16" t="n">
        <v>1</v>
      </c>
      <c r="O28" s="16"/>
      <c r="P28" s="17" t="s">
        <v>116</v>
      </c>
    </row>
    <row r="29" s="18" customFormat="true" ht="67.5" hidden="false" customHeight="true" outlineLevel="0" collapsed="false">
      <c r="A29" s="12" t="s">
        <v>117</v>
      </c>
      <c r="B29" s="12" t="s">
        <v>12</v>
      </c>
      <c r="C29" s="13" t="n">
        <v>100</v>
      </c>
      <c r="D29" s="13" t="n">
        <v>2</v>
      </c>
      <c r="E29" s="15" t="s">
        <v>118</v>
      </c>
      <c r="F29" s="13" t="n">
        <v>25</v>
      </c>
      <c r="G29" s="13" t="n">
        <v>6</v>
      </c>
      <c r="H29" s="13"/>
      <c r="I29" s="14" t="s">
        <v>119</v>
      </c>
      <c r="J29" s="16" t="n">
        <v>103</v>
      </c>
      <c r="K29" s="16" t="n">
        <v>2</v>
      </c>
      <c r="L29" s="17" t="s">
        <v>120</v>
      </c>
      <c r="M29" s="16" t="n">
        <v>27</v>
      </c>
      <c r="N29" s="16" t="n">
        <v>2</v>
      </c>
      <c r="O29" s="16"/>
      <c r="P29" s="17" t="s">
        <v>121</v>
      </c>
    </row>
    <row r="30" s="18" customFormat="true" ht="54" hidden="false" customHeight="true" outlineLevel="0" collapsed="false">
      <c r="A30" s="12" t="s">
        <v>122</v>
      </c>
      <c r="B30" s="12" t="s">
        <v>12</v>
      </c>
      <c r="C30" s="13" t="n">
        <v>112</v>
      </c>
      <c r="D30" s="13" t="n">
        <v>0</v>
      </c>
      <c r="E30" s="15"/>
      <c r="F30" s="13" t="n">
        <v>26</v>
      </c>
      <c r="G30" s="13" t="n">
        <v>1</v>
      </c>
      <c r="H30" s="13"/>
      <c r="I30" s="15" t="s">
        <v>44</v>
      </c>
      <c r="J30" s="16" t="n">
        <v>101</v>
      </c>
      <c r="K30" s="16" t="n">
        <v>3</v>
      </c>
      <c r="L30" s="17" t="s">
        <v>123</v>
      </c>
      <c r="M30" s="16" t="n">
        <v>25</v>
      </c>
      <c r="N30" s="16" t="n">
        <v>0</v>
      </c>
      <c r="O30" s="16"/>
      <c r="P30" s="17"/>
    </row>
    <row r="31" s="18" customFormat="true" ht="89.25" hidden="false" customHeight="true" outlineLevel="0" collapsed="false">
      <c r="A31" s="12" t="s">
        <v>124</v>
      </c>
      <c r="B31" s="12" t="s">
        <v>12</v>
      </c>
      <c r="C31" s="13" t="n">
        <v>100</v>
      </c>
      <c r="D31" s="13" t="n">
        <v>6</v>
      </c>
      <c r="E31" s="14" t="s">
        <v>125</v>
      </c>
      <c r="F31" s="13" t="n">
        <v>26</v>
      </c>
      <c r="G31" s="13" t="n">
        <v>1</v>
      </c>
      <c r="H31" s="13"/>
      <c r="I31" s="15" t="s">
        <v>126</v>
      </c>
      <c r="J31" s="16" t="n">
        <v>104</v>
      </c>
      <c r="K31" s="16" t="n">
        <v>4</v>
      </c>
      <c r="L31" s="17" t="s">
        <v>127</v>
      </c>
      <c r="M31" s="16" t="n">
        <v>25</v>
      </c>
      <c r="N31" s="16" t="n">
        <v>4</v>
      </c>
      <c r="O31" s="16"/>
      <c r="P31" s="17" t="s">
        <v>128</v>
      </c>
    </row>
    <row r="32" s="18" customFormat="true" ht="45" hidden="false" customHeight="true" outlineLevel="0" collapsed="false">
      <c r="A32" s="12" t="s">
        <v>129</v>
      </c>
      <c r="B32" s="12" t="s">
        <v>48</v>
      </c>
      <c r="C32" s="13" t="n">
        <v>101</v>
      </c>
      <c r="D32" s="13" t="n">
        <v>0</v>
      </c>
      <c r="E32" s="14"/>
      <c r="F32" s="13" t="n">
        <v>27</v>
      </c>
      <c r="G32" s="13" t="n">
        <v>0</v>
      </c>
      <c r="H32" s="13"/>
      <c r="I32" s="15"/>
      <c r="J32" s="16" t="n">
        <v>103</v>
      </c>
      <c r="K32" s="16" t="n">
        <v>3</v>
      </c>
      <c r="L32" s="17" t="s">
        <v>130</v>
      </c>
      <c r="M32" s="16" t="n">
        <v>26</v>
      </c>
      <c r="N32" s="16" t="n">
        <v>1</v>
      </c>
      <c r="O32" s="16"/>
      <c r="P32" s="17" t="s">
        <v>131</v>
      </c>
    </row>
    <row r="33" s="18" customFormat="true" ht="44.25" hidden="false" customHeight="true" outlineLevel="0" collapsed="false">
      <c r="A33" s="12" t="s">
        <v>132</v>
      </c>
      <c r="B33" s="12" t="s">
        <v>12</v>
      </c>
      <c r="C33" s="13" t="n">
        <v>103</v>
      </c>
      <c r="D33" s="13" t="n">
        <v>0</v>
      </c>
      <c r="E33" s="15"/>
      <c r="F33" s="13" t="n">
        <v>26</v>
      </c>
      <c r="G33" s="13" t="n">
        <v>0</v>
      </c>
      <c r="H33" s="13"/>
      <c r="I33" s="15"/>
      <c r="J33" s="16" t="n">
        <v>100</v>
      </c>
      <c r="K33" s="16" t="n">
        <v>2</v>
      </c>
      <c r="L33" s="17" t="s">
        <v>133</v>
      </c>
      <c r="M33" s="16" t="n">
        <v>32</v>
      </c>
      <c r="N33" s="16" t="n">
        <v>4</v>
      </c>
      <c r="O33" s="16"/>
      <c r="P33" s="17" t="s">
        <v>134</v>
      </c>
    </row>
    <row r="34" s="18" customFormat="true" ht="78.75" hidden="false" customHeight="true" outlineLevel="0" collapsed="false">
      <c r="A34" s="12" t="s">
        <v>135</v>
      </c>
      <c r="B34" s="12" t="s">
        <v>12</v>
      </c>
      <c r="C34" s="13" t="n">
        <v>103</v>
      </c>
      <c r="D34" s="13" t="n">
        <v>0</v>
      </c>
      <c r="E34" s="15"/>
      <c r="F34" s="13" t="n">
        <v>25</v>
      </c>
      <c r="G34" s="13" t="n">
        <v>3</v>
      </c>
      <c r="H34" s="13"/>
      <c r="I34" s="15" t="s">
        <v>136</v>
      </c>
      <c r="J34" s="16" t="n">
        <v>100</v>
      </c>
      <c r="K34" s="16" t="n">
        <v>5</v>
      </c>
      <c r="L34" s="17" t="s">
        <v>137</v>
      </c>
      <c r="M34" s="16" t="n">
        <v>25</v>
      </c>
      <c r="N34" s="16" t="n">
        <v>2</v>
      </c>
      <c r="O34" s="16"/>
      <c r="P34" s="17" t="s">
        <v>138</v>
      </c>
    </row>
    <row r="35" s="18" customFormat="true" ht="36" hidden="false" customHeight="true" outlineLevel="0" collapsed="false">
      <c r="A35" s="12" t="s">
        <v>139</v>
      </c>
      <c r="B35" s="12" t="s">
        <v>12</v>
      </c>
      <c r="C35" s="13" t="n">
        <v>112</v>
      </c>
      <c r="D35" s="13" t="n">
        <v>0</v>
      </c>
      <c r="E35" s="15"/>
      <c r="F35" s="13" t="n">
        <v>30</v>
      </c>
      <c r="G35" s="13" t="n">
        <v>1</v>
      </c>
      <c r="H35" s="13"/>
      <c r="I35" s="15" t="s">
        <v>44</v>
      </c>
      <c r="J35" s="16" t="n">
        <v>102</v>
      </c>
      <c r="K35" s="16" t="n">
        <v>1</v>
      </c>
      <c r="L35" s="17" t="s">
        <v>140</v>
      </c>
      <c r="M35" s="16" t="n">
        <v>27</v>
      </c>
      <c r="N35" s="16" t="n">
        <v>4</v>
      </c>
      <c r="O35" s="16"/>
      <c r="P35" s="17" t="s">
        <v>141</v>
      </c>
    </row>
    <row r="36" s="18" customFormat="true" ht="65.25" hidden="false" customHeight="true" outlineLevel="0" collapsed="false">
      <c r="A36" s="12" t="s">
        <v>142</v>
      </c>
      <c r="B36" s="12" t="s">
        <v>12</v>
      </c>
      <c r="C36" s="13" t="n">
        <v>100</v>
      </c>
      <c r="D36" s="13" t="n">
        <v>1</v>
      </c>
      <c r="E36" s="15" t="s">
        <v>143</v>
      </c>
      <c r="F36" s="13" t="n">
        <v>31</v>
      </c>
      <c r="G36" s="13" t="n">
        <v>1</v>
      </c>
      <c r="H36" s="13" t="s">
        <v>144</v>
      </c>
      <c r="I36" s="15"/>
      <c r="J36" s="16" t="n">
        <v>104</v>
      </c>
      <c r="K36" s="16" t="n">
        <v>3</v>
      </c>
      <c r="L36" s="17" t="s">
        <v>145</v>
      </c>
      <c r="M36" s="16" t="n">
        <v>31</v>
      </c>
      <c r="N36" s="16" t="n">
        <v>1</v>
      </c>
      <c r="O36" s="16"/>
      <c r="P36" s="17" t="s">
        <v>146</v>
      </c>
    </row>
    <row r="37" s="18" customFormat="true" ht="80.25" hidden="false" customHeight="true" outlineLevel="0" collapsed="false">
      <c r="A37" s="12" t="s">
        <v>147</v>
      </c>
      <c r="B37" s="12" t="s">
        <v>12</v>
      </c>
      <c r="C37" s="13" t="n">
        <v>101</v>
      </c>
      <c r="D37" s="13" t="n">
        <v>0</v>
      </c>
      <c r="E37" s="15"/>
      <c r="F37" s="13" t="n">
        <v>25</v>
      </c>
      <c r="G37" s="13" t="n">
        <v>4</v>
      </c>
      <c r="H37" s="13"/>
      <c r="I37" s="14" t="s">
        <v>148</v>
      </c>
      <c r="J37" s="16" t="n">
        <v>100</v>
      </c>
      <c r="K37" s="16" t="n">
        <v>3</v>
      </c>
      <c r="L37" s="17" t="s">
        <v>149</v>
      </c>
      <c r="M37" s="16" t="n">
        <v>29</v>
      </c>
      <c r="N37" s="16" t="n">
        <v>7</v>
      </c>
      <c r="O37" s="16"/>
      <c r="P37" s="17" t="s">
        <v>150</v>
      </c>
    </row>
    <row r="38" s="18" customFormat="true" ht="38.25" hidden="false" customHeight="true" outlineLevel="0" collapsed="false">
      <c r="A38" s="12" t="s">
        <v>151</v>
      </c>
      <c r="B38" s="12" t="s">
        <v>48</v>
      </c>
      <c r="C38" s="13" t="n">
        <v>106</v>
      </c>
      <c r="D38" s="13" t="n">
        <v>2</v>
      </c>
      <c r="E38" s="14" t="s">
        <v>152</v>
      </c>
      <c r="F38" s="13" t="n">
        <v>26</v>
      </c>
      <c r="G38" s="13" t="n">
        <v>1</v>
      </c>
      <c r="H38" s="13"/>
      <c r="I38" s="15" t="s">
        <v>153</v>
      </c>
      <c r="J38" s="16" t="n">
        <v>102</v>
      </c>
      <c r="K38" s="16" t="n">
        <v>2</v>
      </c>
      <c r="L38" s="17" t="s">
        <v>154</v>
      </c>
      <c r="M38" s="16" t="n">
        <v>28</v>
      </c>
      <c r="N38" s="16" t="n">
        <v>1</v>
      </c>
      <c r="O38" s="16"/>
      <c r="P38" s="17" t="s">
        <v>44</v>
      </c>
    </row>
    <row r="39" s="18" customFormat="true" ht="59.25" hidden="false" customHeight="true" outlineLevel="0" collapsed="false">
      <c r="A39" s="12" t="s">
        <v>155</v>
      </c>
      <c r="B39" s="21" t="s">
        <v>156</v>
      </c>
      <c r="C39" s="13" t="n">
        <v>104</v>
      </c>
      <c r="D39" s="13" t="n">
        <v>1</v>
      </c>
      <c r="E39" s="15" t="s">
        <v>157</v>
      </c>
      <c r="F39" s="13" t="n">
        <v>26</v>
      </c>
      <c r="G39" s="13" t="n">
        <v>1</v>
      </c>
      <c r="H39" s="13"/>
      <c r="I39" s="15" t="s">
        <v>44</v>
      </c>
      <c r="J39" s="16" t="n">
        <v>105</v>
      </c>
      <c r="K39" s="16" t="n">
        <v>3</v>
      </c>
      <c r="L39" s="17" t="s">
        <v>158</v>
      </c>
      <c r="M39" s="16" t="n">
        <v>34</v>
      </c>
      <c r="N39" s="16" t="n">
        <v>8</v>
      </c>
      <c r="O39" s="16"/>
      <c r="P39" s="17" t="s">
        <v>159</v>
      </c>
    </row>
    <row r="40" s="18" customFormat="true" ht="41.25" hidden="false" customHeight="true" outlineLevel="0" collapsed="false">
      <c r="A40" s="12" t="s">
        <v>160</v>
      </c>
      <c r="B40" s="12" t="s">
        <v>12</v>
      </c>
      <c r="C40" s="13" t="n">
        <v>100</v>
      </c>
      <c r="D40" s="13" t="n">
        <v>2</v>
      </c>
      <c r="E40" s="15" t="s">
        <v>161</v>
      </c>
      <c r="F40" s="13" t="n">
        <v>29</v>
      </c>
      <c r="G40" s="13" t="n">
        <v>0</v>
      </c>
      <c r="H40" s="13"/>
      <c r="I40" s="15"/>
      <c r="J40" s="16" t="n">
        <v>103</v>
      </c>
      <c r="K40" s="16" t="n">
        <v>1</v>
      </c>
      <c r="L40" s="17" t="s">
        <v>162</v>
      </c>
      <c r="M40" s="16" t="n">
        <v>25</v>
      </c>
      <c r="N40" s="16" t="n">
        <v>0</v>
      </c>
      <c r="O40" s="16"/>
      <c r="P40" s="17"/>
    </row>
    <row r="41" s="18" customFormat="true" ht="51" hidden="false" customHeight="true" outlineLevel="0" collapsed="false">
      <c r="A41" s="12" t="s">
        <v>163</v>
      </c>
      <c r="B41" s="12" t="s">
        <v>12</v>
      </c>
      <c r="C41" s="13" t="n">
        <v>100</v>
      </c>
      <c r="D41" s="13" t="n">
        <v>3</v>
      </c>
      <c r="E41" s="15" t="s">
        <v>164</v>
      </c>
      <c r="F41" s="13" t="n">
        <v>26</v>
      </c>
      <c r="G41" s="13" t="n">
        <v>5</v>
      </c>
      <c r="H41" s="13"/>
      <c r="I41" s="15" t="s">
        <v>165</v>
      </c>
      <c r="J41" s="16" t="n">
        <v>103</v>
      </c>
      <c r="K41" s="16" t="n">
        <v>0</v>
      </c>
      <c r="L41" s="17"/>
      <c r="M41" s="16" t="n">
        <v>34</v>
      </c>
      <c r="N41" s="16" t="n">
        <v>2</v>
      </c>
      <c r="O41" s="16"/>
      <c r="P41" s="17" t="s">
        <v>166</v>
      </c>
    </row>
    <row r="42" s="18" customFormat="true" ht="36.75" hidden="false" customHeight="true" outlineLevel="0" collapsed="false">
      <c r="A42" s="12" t="s">
        <v>167</v>
      </c>
      <c r="B42" s="12" t="s">
        <v>12</v>
      </c>
      <c r="C42" s="13" t="n">
        <v>100</v>
      </c>
      <c r="D42" s="13" t="n">
        <v>0</v>
      </c>
      <c r="E42" s="15"/>
      <c r="F42" s="13" t="n">
        <v>27</v>
      </c>
      <c r="G42" s="13" t="n">
        <v>2</v>
      </c>
      <c r="H42" s="13"/>
      <c r="I42" s="15" t="s">
        <v>168</v>
      </c>
      <c r="J42" s="16" t="n">
        <v>103</v>
      </c>
      <c r="K42" s="16" t="n">
        <v>2</v>
      </c>
      <c r="L42" s="17" t="s">
        <v>169</v>
      </c>
      <c r="M42" s="16" t="n">
        <v>33</v>
      </c>
      <c r="N42" s="16" t="n">
        <v>4</v>
      </c>
      <c r="O42" s="16"/>
      <c r="P42" s="17" t="s">
        <v>170</v>
      </c>
    </row>
    <row r="43" s="18" customFormat="true" ht="19.5" hidden="false" customHeight="true" outlineLevel="0" collapsed="false">
      <c r="A43" s="12" t="s">
        <v>171</v>
      </c>
      <c r="B43" s="12" t="s">
        <v>12</v>
      </c>
      <c r="C43" s="13" t="n">
        <v>105</v>
      </c>
      <c r="D43" s="13" t="n">
        <v>0</v>
      </c>
      <c r="E43" s="15"/>
      <c r="F43" s="13" t="n">
        <v>27</v>
      </c>
      <c r="G43" s="13" t="n">
        <v>1</v>
      </c>
      <c r="H43" s="13"/>
      <c r="I43" s="15" t="s">
        <v>172</v>
      </c>
      <c r="J43" s="16" t="n">
        <v>100</v>
      </c>
      <c r="K43" s="16" t="n">
        <v>1</v>
      </c>
      <c r="L43" s="17" t="s">
        <v>173</v>
      </c>
      <c r="M43" s="16" t="n">
        <v>30</v>
      </c>
      <c r="N43" s="16" t="n">
        <v>0</v>
      </c>
      <c r="O43" s="16"/>
      <c r="P43" s="17"/>
    </row>
    <row r="44" s="18" customFormat="true" ht="56.25" hidden="false" customHeight="true" outlineLevel="0" collapsed="false">
      <c r="A44" s="12" t="s">
        <v>174</v>
      </c>
      <c r="B44" s="12" t="s">
        <v>48</v>
      </c>
      <c r="C44" s="13" t="n">
        <v>107</v>
      </c>
      <c r="D44" s="13" t="n">
        <v>0</v>
      </c>
      <c r="E44" s="15"/>
      <c r="F44" s="13" t="n">
        <v>29</v>
      </c>
      <c r="G44" s="13" t="n">
        <v>2</v>
      </c>
      <c r="H44" s="13"/>
      <c r="I44" s="14" t="s">
        <v>175</v>
      </c>
      <c r="J44" s="16" t="n">
        <v>102</v>
      </c>
      <c r="K44" s="16" t="n">
        <v>1</v>
      </c>
      <c r="L44" s="17" t="s">
        <v>176</v>
      </c>
      <c r="M44" s="16" t="n">
        <v>34</v>
      </c>
      <c r="N44" s="16" t="n">
        <v>1</v>
      </c>
      <c r="O44" s="16"/>
      <c r="P44" s="17" t="s">
        <v>177</v>
      </c>
    </row>
    <row r="45" s="18" customFormat="true" ht="34.5" hidden="false" customHeight="true" outlineLevel="0" collapsed="false">
      <c r="A45" s="12" t="s">
        <v>178</v>
      </c>
      <c r="B45" s="12" t="s">
        <v>12</v>
      </c>
      <c r="C45" s="13" t="n">
        <v>101</v>
      </c>
      <c r="D45" s="13" t="n">
        <v>1</v>
      </c>
      <c r="E45" s="15" t="s">
        <v>179</v>
      </c>
      <c r="F45" s="13" t="n">
        <v>26</v>
      </c>
      <c r="G45" s="13" t="n">
        <v>5</v>
      </c>
      <c r="H45" s="13"/>
      <c r="I45" s="15" t="s">
        <v>180</v>
      </c>
      <c r="J45" s="16" t="n">
        <v>100</v>
      </c>
      <c r="K45" s="16" t="n">
        <v>2</v>
      </c>
      <c r="L45" s="17" t="s">
        <v>181</v>
      </c>
      <c r="M45" s="16" t="n">
        <v>27</v>
      </c>
      <c r="N45" s="16" t="n">
        <v>2</v>
      </c>
      <c r="O45" s="16"/>
      <c r="P45" s="17" t="s">
        <v>182</v>
      </c>
    </row>
    <row r="46" s="18" customFormat="true" ht="33" hidden="false" customHeight="true" outlineLevel="0" collapsed="false">
      <c r="A46" s="12" t="s">
        <v>183</v>
      </c>
      <c r="B46" s="12" t="s">
        <v>12</v>
      </c>
      <c r="C46" s="13" t="n">
        <v>111</v>
      </c>
      <c r="D46" s="13" t="n">
        <v>1</v>
      </c>
      <c r="E46" s="15" t="s">
        <v>184</v>
      </c>
      <c r="F46" s="13" t="n">
        <v>28</v>
      </c>
      <c r="G46" s="13" t="n">
        <v>1</v>
      </c>
      <c r="H46" s="13"/>
      <c r="I46" s="14" t="s">
        <v>185</v>
      </c>
      <c r="J46" s="16" t="n">
        <v>102</v>
      </c>
      <c r="K46" s="16" t="n">
        <v>0</v>
      </c>
      <c r="L46" s="17"/>
      <c r="M46" s="16" t="n">
        <v>27</v>
      </c>
      <c r="N46" s="16" t="n">
        <v>2</v>
      </c>
      <c r="O46" s="16"/>
      <c r="P46" s="17" t="s">
        <v>186</v>
      </c>
    </row>
    <row r="47" s="18" customFormat="true" ht="35.25" hidden="false" customHeight="true" outlineLevel="0" collapsed="false">
      <c r="A47" s="12" t="s">
        <v>187</v>
      </c>
      <c r="B47" s="12" t="s">
        <v>12</v>
      </c>
      <c r="C47" s="13" t="n">
        <v>110</v>
      </c>
      <c r="D47" s="13" t="n">
        <v>0</v>
      </c>
      <c r="E47" s="15"/>
      <c r="F47" s="13" t="n">
        <v>27</v>
      </c>
      <c r="G47" s="13" t="n">
        <v>0</v>
      </c>
      <c r="H47" s="13"/>
      <c r="I47" s="15"/>
      <c r="J47" s="16" t="n">
        <v>100</v>
      </c>
      <c r="K47" s="16" t="n">
        <v>1</v>
      </c>
      <c r="L47" s="17" t="s">
        <v>188</v>
      </c>
      <c r="M47" s="16" t="n">
        <v>25</v>
      </c>
      <c r="N47" s="16" t="n">
        <v>4</v>
      </c>
      <c r="O47" s="16"/>
      <c r="P47" s="17" t="s">
        <v>189</v>
      </c>
    </row>
    <row r="48" s="18" customFormat="true" ht="39.75" hidden="false" customHeight="true" outlineLevel="0" collapsed="false">
      <c r="A48" s="12" t="s">
        <v>190</v>
      </c>
      <c r="B48" s="12" t="s">
        <v>12</v>
      </c>
      <c r="C48" s="13" t="n">
        <v>100</v>
      </c>
      <c r="D48" s="13" t="n">
        <v>2</v>
      </c>
      <c r="E48" s="14" t="s">
        <v>191</v>
      </c>
      <c r="F48" s="13" t="n">
        <v>26</v>
      </c>
      <c r="G48" s="13" t="n">
        <v>2</v>
      </c>
      <c r="H48" s="13"/>
      <c r="I48" s="15" t="s">
        <v>192</v>
      </c>
      <c r="J48" s="16" t="n">
        <v>110</v>
      </c>
      <c r="K48" s="16" t="n">
        <v>2</v>
      </c>
      <c r="L48" s="17" t="s">
        <v>193</v>
      </c>
      <c r="M48" s="16" t="n">
        <v>28</v>
      </c>
      <c r="N48" s="16" t="n">
        <v>3</v>
      </c>
      <c r="O48" s="16"/>
      <c r="P48" s="17" t="s">
        <v>194</v>
      </c>
    </row>
    <row r="49" s="18" customFormat="true" ht="71.25" hidden="false" customHeight="true" outlineLevel="0" collapsed="false">
      <c r="A49" s="12" t="s">
        <v>195</v>
      </c>
      <c r="B49" s="12" t="s">
        <v>12</v>
      </c>
      <c r="C49" s="13" t="n">
        <v>100</v>
      </c>
      <c r="D49" s="13" t="n">
        <v>1</v>
      </c>
      <c r="E49" s="15" t="s">
        <v>43</v>
      </c>
      <c r="F49" s="13" t="n">
        <v>27</v>
      </c>
      <c r="G49" s="13" t="n">
        <v>5</v>
      </c>
      <c r="H49" s="13"/>
      <c r="I49" s="14" t="s">
        <v>196</v>
      </c>
      <c r="J49" s="16" t="n">
        <v>102</v>
      </c>
      <c r="K49" s="16" t="n">
        <v>2</v>
      </c>
      <c r="L49" s="17" t="s">
        <v>197</v>
      </c>
      <c r="M49" s="16" t="n">
        <v>25</v>
      </c>
      <c r="N49" s="16" t="n">
        <v>2</v>
      </c>
      <c r="O49" s="16"/>
      <c r="P49" s="17" t="s">
        <v>198</v>
      </c>
    </row>
    <row r="50" s="18" customFormat="true" ht="99" hidden="false" customHeight="true" outlineLevel="0" collapsed="false">
      <c r="A50" s="12" t="s">
        <v>199</v>
      </c>
      <c r="B50" s="12" t="s">
        <v>12</v>
      </c>
      <c r="C50" s="13" t="n">
        <v>105</v>
      </c>
      <c r="D50" s="13" t="n">
        <v>3</v>
      </c>
      <c r="E50" s="14" t="s">
        <v>200</v>
      </c>
      <c r="F50" s="13" t="n">
        <v>27</v>
      </c>
      <c r="G50" s="13" t="n">
        <v>2</v>
      </c>
      <c r="H50" s="13"/>
      <c r="I50" s="14" t="s">
        <v>201</v>
      </c>
      <c r="J50" s="16" t="n">
        <v>100</v>
      </c>
      <c r="K50" s="16" t="n">
        <v>7</v>
      </c>
      <c r="L50" s="17" t="s">
        <v>202</v>
      </c>
      <c r="M50" s="16" t="n">
        <v>32</v>
      </c>
      <c r="N50" s="16" t="n">
        <v>0</v>
      </c>
      <c r="O50" s="16"/>
      <c r="P50" s="17"/>
    </row>
    <row r="51" s="18" customFormat="true" ht="12.75" hidden="false" customHeight="false" outlineLevel="0" collapsed="false">
      <c r="A51" s="12" t="s">
        <v>203</v>
      </c>
      <c r="B51" s="12" t="s">
        <v>48</v>
      </c>
      <c r="C51" s="13" t="n">
        <v>100</v>
      </c>
      <c r="D51" s="13" t="n">
        <v>1</v>
      </c>
      <c r="E51" s="15" t="s">
        <v>204</v>
      </c>
      <c r="F51" s="13" t="n">
        <v>27</v>
      </c>
      <c r="G51" s="13" t="n">
        <v>0</v>
      </c>
      <c r="H51" s="13"/>
      <c r="I51" s="15"/>
      <c r="J51" s="16" t="n">
        <v>102</v>
      </c>
      <c r="K51" s="16" t="n">
        <v>0</v>
      </c>
      <c r="L51" s="17"/>
      <c r="M51" s="16" t="n">
        <v>33</v>
      </c>
      <c r="N51" s="16" t="n">
        <v>1</v>
      </c>
      <c r="O51" s="16"/>
      <c r="P51" s="17" t="s">
        <v>205</v>
      </c>
    </row>
    <row r="52" s="18" customFormat="true" ht="45.75" hidden="false" customHeight="true" outlineLevel="0" collapsed="false">
      <c r="A52" s="12" t="s">
        <v>206</v>
      </c>
      <c r="B52" s="12" t="s">
        <v>12</v>
      </c>
      <c r="C52" s="13" t="n">
        <v>100</v>
      </c>
      <c r="D52" s="13" t="n">
        <v>1</v>
      </c>
      <c r="E52" s="15" t="s">
        <v>207</v>
      </c>
      <c r="F52" s="13" t="n">
        <v>27</v>
      </c>
      <c r="G52" s="13" t="n">
        <v>0</v>
      </c>
      <c r="H52" s="13"/>
      <c r="I52" s="15"/>
      <c r="J52" s="16" t="n">
        <v>100</v>
      </c>
      <c r="K52" s="16" t="n">
        <v>3</v>
      </c>
      <c r="L52" s="17" t="s">
        <v>208</v>
      </c>
      <c r="M52" s="16" t="n">
        <v>25</v>
      </c>
      <c r="N52" s="16" t="n">
        <v>0</v>
      </c>
      <c r="O52" s="16"/>
      <c r="P52" s="17"/>
    </row>
    <row r="53" s="18" customFormat="true" ht="51" hidden="false" customHeight="false" outlineLevel="0" collapsed="false">
      <c r="A53" s="12" t="s">
        <v>209</v>
      </c>
      <c r="B53" s="12" t="s">
        <v>48</v>
      </c>
      <c r="C53" s="13" t="n">
        <v>114</v>
      </c>
      <c r="D53" s="13" t="n">
        <v>1</v>
      </c>
      <c r="E53" s="15" t="s">
        <v>210</v>
      </c>
      <c r="F53" s="13" t="n">
        <v>25</v>
      </c>
      <c r="G53" s="13" t="n">
        <v>0</v>
      </c>
      <c r="H53" s="13"/>
      <c r="I53" s="15"/>
      <c r="J53" s="16" t="n">
        <v>101</v>
      </c>
      <c r="K53" s="16" t="n">
        <v>2</v>
      </c>
      <c r="L53" s="17" t="s">
        <v>211</v>
      </c>
      <c r="M53" s="16" t="n">
        <v>30</v>
      </c>
      <c r="N53" s="16" t="n">
        <v>5</v>
      </c>
      <c r="O53" s="16"/>
      <c r="P53" s="17" t="s">
        <v>212</v>
      </c>
    </row>
    <row r="54" s="18" customFormat="true" ht="21.75" hidden="false" customHeight="true" outlineLevel="0" collapsed="false">
      <c r="A54" s="12" t="s">
        <v>213</v>
      </c>
      <c r="B54" s="12" t="s">
        <v>48</v>
      </c>
      <c r="C54" s="13" t="n">
        <v>104</v>
      </c>
      <c r="D54" s="13" t="n">
        <v>0</v>
      </c>
      <c r="E54" s="14"/>
      <c r="F54" s="13" t="n">
        <v>26</v>
      </c>
      <c r="G54" s="13" t="n">
        <v>0</v>
      </c>
      <c r="H54" s="13"/>
      <c r="I54" s="15"/>
      <c r="J54" s="16" t="n">
        <v>101</v>
      </c>
      <c r="K54" s="16" t="n">
        <v>0</v>
      </c>
      <c r="L54" s="16"/>
      <c r="M54" s="16" t="n">
        <v>29</v>
      </c>
      <c r="N54" s="16" t="n">
        <v>0</v>
      </c>
      <c r="O54" s="16"/>
      <c r="P54" s="17"/>
    </row>
    <row r="55" customFormat="false" ht="12.75" hidden="false" customHeight="false" outlineLevel="0" collapsed="false">
      <c r="A55" s="22"/>
      <c r="B55" s="23"/>
      <c r="C55" s="24" t="n">
        <f aca="false">SUM(C3:C54)</f>
        <v>5392</v>
      </c>
      <c r="D55" s="24" t="n">
        <f aca="false">SUM(D3:D54)</f>
        <v>43</v>
      </c>
      <c r="E55" s="25"/>
      <c r="F55" s="24" t="n">
        <f aca="false">SUM(F3:F54)</f>
        <v>1377</v>
      </c>
      <c r="G55" s="24" t="n">
        <f aca="false">SUM(G3:G54)</f>
        <v>125</v>
      </c>
      <c r="H55" s="24"/>
      <c r="I55" s="26"/>
      <c r="J55" s="27" t="n">
        <f aca="false">SUM(J3:J54)</f>
        <v>5346</v>
      </c>
      <c r="K55" s="27" t="n">
        <f aca="false">SUM(K3:K54)</f>
        <v>112</v>
      </c>
      <c r="L55" s="28"/>
      <c r="M55" s="27" t="n">
        <f aca="false">SUM(M3:M54)</f>
        <v>1481</v>
      </c>
      <c r="N55" s="29" t="n">
        <f aca="false">SUM(N3:N54)</f>
        <v>99</v>
      </c>
      <c r="O55" s="29"/>
      <c r="P55" s="30"/>
    </row>
    <row r="56" customFormat="false" ht="12.75" hidden="false" customHeight="false" outlineLevel="0" collapsed="false">
      <c r="A56" s="31"/>
      <c r="B56" s="31"/>
      <c r="C56" s="31"/>
      <c r="D56" s="31"/>
      <c r="E56" s="31"/>
      <c r="F56" s="31"/>
      <c r="G56" s="31"/>
      <c r="H56" s="31"/>
      <c r="I56" s="32"/>
      <c r="J56" s="31"/>
      <c r="K56" s="31"/>
      <c r="L56" s="31"/>
      <c r="M56" s="33"/>
      <c r="N56" s="31"/>
      <c r="O56" s="31"/>
      <c r="P56" s="31"/>
    </row>
    <row r="57" customFormat="false" ht="12.75" hidden="false" customHeight="false" outlineLevel="0" collapsed="false">
      <c r="A57" s="31"/>
      <c r="B57" s="31"/>
      <c r="C57" s="31"/>
      <c r="D57" s="31"/>
      <c r="E57" s="31"/>
      <c r="F57" s="31"/>
      <c r="G57" s="31"/>
      <c r="H57" s="31"/>
      <c r="I57" s="32"/>
      <c r="J57" s="31"/>
      <c r="K57" s="31"/>
      <c r="L57" s="31"/>
      <c r="M57" s="33"/>
      <c r="N57" s="31"/>
      <c r="O57" s="31"/>
      <c r="P57" s="31"/>
    </row>
  </sheetData>
  <mergeCells count="2">
    <mergeCell ref="C1:I1"/>
    <mergeCell ref="J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3T10:03:36Z</dcterms:created>
  <dc:creator>kkristjansdottir</dc:creator>
  <dc:description/>
  <dc:language>en-US</dc:language>
  <cp:lastModifiedBy>cfuster</cp:lastModifiedBy>
  <dcterms:modified xsi:type="dcterms:W3CDTF">2014-05-23T09:50:00Z</dcterms:modified>
  <cp:revision>0</cp:revision>
  <dc:subject/>
  <dc:title/>
</cp:coreProperties>
</file>